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8">
  <si>
    <t xml:space="preserve">Fibroblast to monocytic phagocyte</t>
  </si>
  <si>
    <t xml:space="preserve">Fibroblast to multi blood proginator</t>
  </si>
  <si>
    <t xml:space="preserve">Fibroblast to Osteoblast</t>
  </si>
  <si>
    <t xml:space="preserve">Li et al., iFECs</t>
  </si>
  <si>
    <t xml:space="preserve">Morita et al 2015- iFECs</t>
  </si>
  <si>
    <t xml:space="preserve">Park et al 2016- iFECs</t>
  </si>
  <si>
    <t xml:space="preserve">Qian et al., iCMs</t>
  </si>
  <si>
    <t xml:space="preserve">Muraoka et al., iCMs</t>
  </si>
  <si>
    <t xml:space="preserve">Nam et al., iCMs</t>
  </si>
  <si>
    <t xml:space="preserve">ALDH1L2</t>
  </si>
  <si>
    <t xml:space="preserve">ASPM</t>
  </si>
  <si>
    <t xml:space="preserve">CDC42EP3</t>
  </si>
  <si>
    <t xml:space="preserve">COL1A1</t>
  </si>
  <si>
    <t xml:space="preserve">CRABP2</t>
  </si>
  <si>
    <t xml:space="preserve">CXCL12</t>
  </si>
  <si>
    <t xml:space="preserve">DCN</t>
  </si>
  <si>
    <t xml:space="preserve">FBXO5</t>
  </si>
  <si>
    <t xml:space="preserve">FZD7</t>
  </si>
  <si>
    <t xml:space="preserve">GPC6</t>
  </si>
  <si>
    <t xml:space="preserve">IGFBP6</t>
  </si>
  <si>
    <t xml:space="preserve">LPAR1</t>
  </si>
  <si>
    <t xml:space="preserve">LUM</t>
  </si>
  <si>
    <t xml:space="preserve">MFAP4</t>
  </si>
  <si>
    <t xml:space="preserve">OLFML3</t>
  </si>
  <si>
    <t xml:space="preserve">PCOLCE</t>
  </si>
  <si>
    <t xml:space="preserve">PHGDH</t>
  </si>
  <si>
    <t xml:space="preserve">PTGFR</t>
  </si>
  <si>
    <t xml:space="preserve">PTPN13</t>
  </si>
  <si>
    <t xml:space="preserve">SH2D4A</t>
  </si>
  <si>
    <t xml:space="preserve">SLIT2</t>
  </si>
  <si>
    <t xml:space="preserve">THBS2</t>
  </si>
  <si>
    <t xml:space="preserve">A2M</t>
  </si>
  <si>
    <t xml:space="preserve">ADAMTS9</t>
  </si>
  <si>
    <t xml:space="preserve">ANKRD1</t>
  </si>
  <si>
    <t xml:space="preserve">CHD7</t>
  </si>
  <si>
    <t xml:space="preserve">FZD5</t>
  </si>
  <si>
    <t xml:space="preserve">GCH1</t>
  </si>
  <si>
    <t xml:space="preserve">HLA-F</t>
  </si>
  <si>
    <t xml:space="preserve">IFI6</t>
  </si>
  <si>
    <t xml:space="preserve">KLHL3</t>
  </si>
  <si>
    <t xml:space="preserve">LIPG</t>
  </si>
  <si>
    <t xml:space="preserve">OAS2</t>
  </si>
  <si>
    <t xml:space="preserve">PTPRE</t>
  </si>
  <si>
    <t xml:space="preserve">RASGRP3</t>
  </si>
  <si>
    <t xml:space="preserve">SERPINB1</t>
  </si>
  <si>
    <t xml:space="preserve">SYNM</t>
  </si>
  <si>
    <t xml:space="preserve">TAP1</t>
  </si>
  <si>
    <t xml:space="preserve">TSPAN1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" hidden="false" customHeight="false" outlineLevel="0" collapsed="false">
      <c r="A2" s="1" t="s">
        <v>9</v>
      </c>
      <c r="B2" s="1" t="n">
        <v>-1.42879585</v>
      </c>
      <c r="C2" s="1" t="n">
        <v>-1.599301</v>
      </c>
      <c r="D2" s="1" t="n">
        <v>-0.6915672</v>
      </c>
      <c r="E2" s="1" t="n">
        <v>-2.867753</v>
      </c>
      <c r="F2" s="1" t="n">
        <v>-2.024189</v>
      </c>
      <c r="G2" s="1" t="n">
        <v>0.75414875</v>
      </c>
      <c r="H2" s="1" t="n">
        <v>-1.25164</v>
      </c>
      <c r="I2" s="1" t="n">
        <v>-1.179733</v>
      </c>
      <c r="J2" s="1" t="n">
        <v>-1.58011</v>
      </c>
    </row>
    <row r="3" customFormat="false" ht="15" hidden="false" customHeight="false" outlineLevel="0" collapsed="false">
      <c r="A3" s="1" t="s">
        <v>10</v>
      </c>
      <c r="B3" s="1" t="n">
        <v>-2.75933</v>
      </c>
      <c r="C3" s="1" t="n">
        <v>-2.054432</v>
      </c>
      <c r="D3" s="1" t="n">
        <v>-1.005615</v>
      </c>
      <c r="E3" s="1" t="n">
        <v>-0.11187763</v>
      </c>
      <c r="F3" s="1" t="n">
        <v>-2.2673175</v>
      </c>
      <c r="G3" s="1" t="n">
        <v>-2.0556775</v>
      </c>
      <c r="H3" s="1" t="n">
        <v>-0.9762366</v>
      </c>
      <c r="I3" s="1" t="n">
        <v>-0.5858846</v>
      </c>
      <c r="J3" s="1" t="n">
        <v>-1.438153</v>
      </c>
    </row>
    <row r="4" customFormat="false" ht="15" hidden="false" customHeight="false" outlineLevel="0" collapsed="false">
      <c r="A4" s="1" t="s">
        <v>11</v>
      </c>
      <c r="B4" s="1" t="n">
        <v>-2.456466</v>
      </c>
      <c r="C4" s="1" t="n">
        <v>-0.8682878</v>
      </c>
      <c r="D4" s="1" t="n">
        <v>-0.7395874</v>
      </c>
      <c r="E4" s="1" t="n">
        <v>-2.1059675</v>
      </c>
      <c r="F4" s="1" t="n">
        <v>-1.765531</v>
      </c>
      <c r="G4" s="1" t="n">
        <v>-1.4917775</v>
      </c>
      <c r="H4" s="1" t="n">
        <v>-0.62919</v>
      </c>
      <c r="I4" s="1" t="n">
        <v>-0.9233977</v>
      </c>
      <c r="J4" s="1" t="n">
        <v>0.04655</v>
      </c>
    </row>
    <row r="5" customFormat="false" ht="15" hidden="false" customHeight="false" outlineLevel="0" collapsed="false">
      <c r="A5" s="1" t="s">
        <v>12</v>
      </c>
      <c r="B5" s="1" t="n">
        <v>-1.453042</v>
      </c>
      <c r="C5" s="1" t="n">
        <v>-2.902277</v>
      </c>
      <c r="D5" s="1" t="n">
        <v>0.2034012</v>
      </c>
      <c r="E5" s="1" t="n">
        <v>-4.39399679</v>
      </c>
      <c r="F5" s="1" t="n">
        <v>-6.860484</v>
      </c>
      <c r="G5" s="1" t="n">
        <v>-1.1099095</v>
      </c>
      <c r="H5" s="1" t="n">
        <v>-2.328467</v>
      </c>
      <c r="I5" s="1" t="n">
        <v>-1.905951</v>
      </c>
      <c r="J5" s="1" t="n">
        <v>-1.33766</v>
      </c>
    </row>
    <row r="6" customFormat="false" ht="15" hidden="false" customHeight="false" outlineLevel="0" collapsed="false">
      <c r="A6" s="1" t="s">
        <v>13</v>
      </c>
      <c r="B6" s="1" t="n">
        <v>-1.615065</v>
      </c>
      <c r="C6" s="1" t="n">
        <v>-1.675561</v>
      </c>
      <c r="D6" s="1" t="n">
        <v>-0.7026208</v>
      </c>
      <c r="E6" s="1" t="n">
        <v>-2.635798</v>
      </c>
      <c r="F6" s="1" t="n">
        <v>-4.8370005</v>
      </c>
      <c r="G6" s="1" t="n">
        <v>-2.223941</v>
      </c>
      <c r="H6" s="1" t="n">
        <v>-1.53234</v>
      </c>
      <c r="I6" s="1" t="n">
        <v>0.1510333</v>
      </c>
      <c r="J6" s="1" t="n">
        <v>-1.63163</v>
      </c>
    </row>
    <row r="7" customFormat="false" ht="15" hidden="false" customHeight="false" outlineLevel="0" collapsed="false">
      <c r="A7" s="1" t="s">
        <v>14</v>
      </c>
      <c r="B7" s="1" t="n">
        <v>-1.3384629</v>
      </c>
      <c r="C7" s="1" t="n">
        <v>-3.570045</v>
      </c>
      <c r="D7" s="1" t="n">
        <v>-1.87918</v>
      </c>
      <c r="E7" s="1" t="n">
        <v>-4.680235</v>
      </c>
      <c r="F7" s="1" t="n">
        <v>-4.55871725</v>
      </c>
      <c r="G7" s="1" t="n">
        <v>-5.164857</v>
      </c>
      <c r="H7" s="1" t="n">
        <v>1.740423</v>
      </c>
      <c r="I7" s="1" t="n">
        <v>-2.454374</v>
      </c>
      <c r="J7" s="1" t="n">
        <v>-1.51034</v>
      </c>
    </row>
    <row r="8" customFormat="false" ht="15" hidden="false" customHeight="false" outlineLevel="0" collapsed="false">
      <c r="A8" s="1" t="s">
        <v>15</v>
      </c>
      <c r="B8" s="1" t="n">
        <v>0.1642381</v>
      </c>
      <c r="C8" s="1" t="n">
        <v>-5.56966</v>
      </c>
      <c r="D8" s="1" t="n">
        <v>-0.7513502</v>
      </c>
      <c r="E8" s="1" t="n">
        <v>-3.974333629</v>
      </c>
      <c r="F8" s="1" t="n">
        <v>-10.9274275</v>
      </c>
      <c r="G8" s="1" t="n">
        <v>-5.785333</v>
      </c>
      <c r="H8" s="1" t="n">
        <v>-4.34013</v>
      </c>
      <c r="I8" s="1" t="n">
        <v>-1.4325945</v>
      </c>
      <c r="J8" s="1" t="n">
        <v>-1.88403</v>
      </c>
    </row>
    <row r="9" customFormat="false" ht="15" hidden="false" customHeight="false" outlineLevel="0" collapsed="false">
      <c r="A9" s="1" t="s">
        <v>16</v>
      </c>
      <c r="B9" s="1" t="n">
        <v>-0.96807725</v>
      </c>
      <c r="C9" s="1" t="n">
        <v>-1.565351</v>
      </c>
      <c r="D9" s="1" t="n">
        <v>-0.6797267</v>
      </c>
      <c r="E9" s="1" t="n">
        <v>-0.79779055</v>
      </c>
      <c r="F9" s="1" t="n">
        <v>-1.479743</v>
      </c>
      <c r="G9" s="1" t="n">
        <v>-0.9737525</v>
      </c>
      <c r="H9" s="1" t="n">
        <v>-0.1362367</v>
      </c>
      <c r="I9" s="1" t="n">
        <v>-0.8137225</v>
      </c>
      <c r="J9" s="1" t="n">
        <v>-0.815165</v>
      </c>
    </row>
    <row r="10" customFormat="false" ht="15" hidden="false" customHeight="false" outlineLevel="0" collapsed="false">
      <c r="A10" s="1" t="s">
        <v>17</v>
      </c>
      <c r="B10" s="1" t="n">
        <v>-0.77017105</v>
      </c>
      <c r="C10" s="1" t="n">
        <v>0.03720215</v>
      </c>
      <c r="D10" s="1" t="n">
        <v>-1.268055</v>
      </c>
      <c r="E10" s="1" t="n">
        <v>-6.20138</v>
      </c>
      <c r="F10" s="1" t="n">
        <v>-8.936587</v>
      </c>
      <c r="G10" s="1" t="n">
        <v>-2.263872167</v>
      </c>
      <c r="H10" s="1" t="n">
        <v>-1.238713</v>
      </c>
      <c r="I10" s="1" t="n">
        <v>-0.826729</v>
      </c>
      <c r="J10" s="1" t="n">
        <v>-1.574016</v>
      </c>
    </row>
    <row r="11" customFormat="false" ht="15" hidden="false" customHeight="false" outlineLevel="0" collapsed="false">
      <c r="A11" s="1" t="s">
        <v>18</v>
      </c>
      <c r="B11" s="1" t="n">
        <v>0.254785</v>
      </c>
      <c r="C11" s="1" t="n">
        <v>-0.643322</v>
      </c>
      <c r="D11" s="1" t="n">
        <v>-1.250922</v>
      </c>
      <c r="E11" s="1" t="n">
        <v>-3.469175</v>
      </c>
      <c r="F11" s="1" t="n">
        <v>-4.3687915</v>
      </c>
      <c r="G11" s="1" t="n">
        <v>-1.126083875</v>
      </c>
      <c r="H11" s="1" t="n">
        <v>-3.688943</v>
      </c>
      <c r="I11" s="1" t="n">
        <v>-0.6013423</v>
      </c>
      <c r="J11" s="1" t="n">
        <v>-0.963828</v>
      </c>
    </row>
    <row r="12" customFormat="false" ht="15" hidden="false" customHeight="false" outlineLevel="0" collapsed="false">
      <c r="A12" s="1" t="s">
        <v>19</v>
      </c>
      <c r="B12" s="1" t="n">
        <v>-0.1628711</v>
      </c>
      <c r="C12" s="1" t="n">
        <v>-3.125416</v>
      </c>
      <c r="D12" s="1" t="n">
        <v>-0.6365216</v>
      </c>
      <c r="E12" s="1" t="n">
        <v>-3.05049</v>
      </c>
      <c r="F12" s="1" t="n">
        <v>-4.184047</v>
      </c>
      <c r="G12" s="1" t="n">
        <v>-2.393885</v>
      </c>
      <c r="H12" s="1" t="n">
        <v>-1.295533</v>
      </c>
      <c r="I12" s="1" t="n">
        <v>-1.890174</v>
      </c>
      <c r="J12" s="1" t="n">
        <v>-1.918351</v>
      </c>
    </row>
    <row r="13" customFormat="false" ht="15" hidden="false" customHeight="false" outlineLevel="0" collapsed="false">
      <c r="A13" s="1" t="s">
        <v>20</v>
      </c>
      <c r="C13" s="1" t="n">
        <v>-2.196687</v>
      </c>
      <c r="D13" s="1" t="n">
        <v>-0.6849645</v>
      </c>
      <c r="E13" s="1" t="n">
        <v>-4.091986</v>
      </c>
      <c r="F13" s="1" t="n">
        <v>-5.546911</v>
      </c>
      <c r="G13" s="1" t="n">
        <v>-1.165058625</v>
      </c>
      <c r="H13" s="1" t="n">
        <v>-3.989663</v>
      </c>
      <c r="I13" s="1" t="n">
        <v>-0.8352905</v>
      </c>
      <c r="J13" s="1" t="n">
        <v>-2.574522</v>
      </c>
    </row>
    <row r="14" customFormat="false" ht="15" hidden="false" customHeight="false" outlineLevel="0" collapsed="false">
      <c r="A14" s="1" t="s">
        <v>21</v>
      </c>
      <c r="B14" s="1" t="n">
        <v>-1.2270965</v>
      </c>
      <c r="C14" s="1" t="n">
        <v>-4.688438</v>
      </c>
      <c r="D14" s="1" t="n">
        <v>-1.030495</v>
      </c>
      <c r="E14" s="1" t="n">
        <v>-5.8288215</v>
      </c>
      <c r="F14" s="1" t="n">
        <v>-9.344305</v>
      </c>
      <c r="G14" s="1" t="n">
        <v>-4.67328</v>
      </c>
      <c r="H14" s="1" t="n">
        <v>-4.539287</v>
      </c>
      <c r="I14" s="1" t="n">
        <v>-1.169743</v>
      </c>
      <c r="J14" s="1" t="n">
        <v>-0.03357</v>
      </c>
    </row>
    <row r="15" customFormat="false" ht="15" hidden="false" customHeight="false" outlineLevel="0" collapsed="false">
      <c r="A15" s="1" t="s">
        <v>22</v>
      </c>
      <c r="B15" s="1" t="n">
        <v>-0.002501466</v>
      </c>
      <c r="C15" s="1" t="n">
        <v>-1.753844</v>
      </c>
      <c r="D15" s="1" t="n">
        <v>-2.750445</v>
      </c>
      <c r="E15" s="1" t="n">
        <v>-3.763299</v>
      </c>
      <c r="F15" s="1" t="n">
        <v>-10.48084</v>
      </c>
      <c r="G15" s="1" t="n">
        <v>-3.56552</v>
      </c>
      <c r="H15" s="1" t="n">
        <v>-1.736397</v>
      </c>
      <c r="I15" s="1" t="n">
        <v>-1.967752</v>
      </c>
      <c r="J15" s="1" t="n">
        <v>-3.431423</v>
      </c>
    </row>
    <row r="16" customFormat="false" ht="15" hidden="false" customHeight="false" outlineLevel="0" collapsed="false">
      <c r="A16" s="1" t="s">
        <v>23</v>
      </c>
      <c r="B16" s="1" t="n">
        <v>-0.7088432</v>
      </c>
      <c r="C16" s="1" t="n">
        <v>-2.458031</v>
      </c>
      <c r="D16" s="1" t="n">
        <v>-1.022353</v>
      </c>
      <c r="E16" s="1" t="n">
        <v>-4.714623</v>
      </c>
      <c r="F16" s="1" t="n">
        <v>-4.328577</v>
      </c>
      <c r="G16" s="1" t="n">
        <v>-2.271863</v>
      </c>
      <c r="H16" s="1" t="n">
        <v>-1.14223</v>
      </c>
      <c r="I16" s="1" t="n">
        <v>2.0053645</v>
      </c>
      <c r="J16" s="1" t="n">
        <v>-1.3612</v>
      </c>
    </row>
    <row r="17" customFormat="false" ht="15" hidden="false" customHeight="false" outlineLevel="0" collapsed="false">
      <c r="A17" s="1" t="s">
        <v>24</v>
      </c>
      <c r="B17" s="1" t="n">
        <v>-1.113907</v>
      </c>
      <c r="C17" s="1" t="n">
        <v>-1.538529</v>
      </c>
      <c r="D17" s="1" t="n">
        <v>-0.263706</v>
      </c>
      <c r="E17" s="1" t="n">
        <v>-5.217259</v>
      </c>
      <c r="F17" s="1" t="n">
        <v>-2.463005</v>
      </c>
      <c r="G17" s="1" t="n">
        <v>-0.593084167</v>
      </c>
      <c r="H17" s="1" t="n">
        <v>-2.33481</v>
      </c>
      <c r="I17" s="1" t="n">
        <v>-1.42782</v>
      </c>
      <c r="J17" s="1" t="n">
        <v>-4.251514</v>
      </c>
    </row>
    <row r="18" customFormat="false" ht="15" hidden="false" customHeight="false" outlineLevel="0" collapsed="false">
      <c r="A18" s="1" t="s">
        <v>25</v>
      </c>
      <c r="B18" s="1" t="n">
        <v>-0.626601</v>
      </c>
      <c r="C18" s="1" t="n">
        <v>-3.104021</v>
      </c>
      <c r="D18" s="1" t="n">
        <v>-2.143867</v>
      </c>
      <c r="E18" s="1" t="n">
        <v>-1.904746</v>
      </c>
      <c r="F18" s="1" t="n">
        <v>-2.084</v>
      </c>
      <c r="G18" s="1" t="n">
        <v>-3.08298</v>
      </c>
      <c r="H18" s="1" t="n">
        <v>-1.025533</v>
      </c>
      <c r="I18" s="1" t="n">
        <v>-2.05148</v>
      </c>
      <c r="J18" s="1" t="n">
        <v>-2.579533</v>
      </c>
    </row>
    <row r="19" customFormat="false" ht="15" hidden="false" customHeight="false" outlineLevel="0" collapsed="false">
      <c r="A19" s="1" t="s">
        <v>26</v>
      </c>
      <c r="B19" s="1" t="n">
        <v>0.06417198</v>
      </c>
      <c r="C19" s="1" t="n">
        <v>-2.565677</v>
      </c>
      <c r="D19" s="1" t="n">
        <v>-1.541538</v>
      </c>
      <c r="E19" s="1" t="n">
        <v>-1.7482065</v>
      </c>
      <c r="F19" s="1" t="n">
        <v>-4.576258</v>
      </c>
      <c r="G19" s="1" t="n">
        <v>-4.27749475</v>
      </c>
      <c r="H19" s="1" t="n">
        <v>-0.7255734</v>
      </c>
      <c r="I19" s="1" t="n">
        <v>-1.610258</v>
      </c>
      <c r="J19" s="1" t="n">
        <v>-3.883227</v>
      </c>
    </row>
    <row r="20" customFormat="false" ht="15" hidden="false" customHeight="false" outlineLevel="0" collapsed="false">
      <c r="A20" s="1" t="s">
        <v>27</v>
      </c>
      <c r="B20" s="1" t="n">
        <v>-0.95350065</v>
      </c>
      <c r="C20" s="1" t="n">
        <v>-3.572474</v>
      </c>
      <c r="D20" s="1" t="n">
        <v>-0.8556389</v>
      </c>
      <c r="E20" s="1" t="n">
        <v>-1.61827975</v>
      </c>
      <c r="F20" s="1" t="n">
        <v>-7.180632</v>
      </c>
      <c r="G20" s="1" t="n">
        <v>-2.5577255</v>
      </c>
      <c r="H20" s="1" t="n">
        <v>-2.222937</v>
      </c>
      <c r="I20" s="1" t="n">
        <v>0.713456</v>
      </c>
      <c r="J20" s="1" t="n">
        <v>-1.756105</v>
      </c>
    </row>
    <row r="21" customFormat="false" ht="15" hidden="false" customHeight="false" outlineLevel="0" collapsed="false">
      <c r="A21" s="1" t="s">
        <v>28</v>
      </c>
      <c r="B21" s="1" t="n">
        <v>-1.403037</v>
      </c>
      <c r="C21" s="1" t="n">
        <v>-0.9979821</v>
      </c>
      <c r="D21" s="1" t="n">
        <v>-1.801328</v>
      </c>
      <c r="E21" s="1" t="n">
        <v>-2.462514</v>
      </c>
      <c r="F21" s="1" t="n">
        <v>-5.259149</v>
      </c>
      <c r="G21" s="1" t="n">
        <v>-0.89549625</v>
      </c>
      <c r="H21" s="1" t="n">
        <v>-0.96319</v>
      </c>
      <c r="I21" s="1" t="n">
        <v>0.1253164</v>
      </c>
      <c r="J21" s="1" t="n">
        <v>-1.085839</v>
      </c>
    </row>
    <row r="22" customFormat="false" ht="15" hidden="false" customHeight="false" outlineLevel="0" collapsed="false">
      <c r="A22" s="1" t="s">
        <v>29</v>
      </c>
      <c r="B22" s="1" t="n">
        <v>-2.513552</v>
      </c>
      <c r="C22" s="1" t="n">
        <v>0.8104869</v>
      </c>
      <c r="D22" s="1" t="n">
        <v>-1.821147</v>
      </c>
      <c r="E22" s="1" t="n">
        <v>-1.444056667</v>
      </c>
      <c r="F22" s="1" t="n">
        <v>-6.141545</v>
      </c>
      <c r="G22" s="1" t="n">
        <v>-4.285637</v>
      </c>
      <c r="H22" s="1" t="n">
        <v>-1.131523</v>
      </c>
      <c r="I22" s="1" t="n">
        <v>-0.58287895</v>
      </c>
      <c r="J22" s="1" t="n">
        <v>-1.418014</v>
      </c>
    </row>
    <row r="23" customFormat="false" ht="15" hidden="false" customHeight="false" outlineLevel="0" collapsed="false">
      <c r="A23" s="1" t="s">
        <v>30</v>
      </c>
      <c r="B23" s="1" t="n">
        <v>-0.4944923</v>
      </c>
      <c r="C23" s="1" t="n">
        <v>-2.75264</v>
      </c>
      <c r="D23" s="1" t="n">
        <v>-0.7117802</v>
      </c>
      <c r="E23" s="1" t="n">
        <v>-5.849444</v>
      </c>
      <c r="F23" s="1" t="n">
        <v>-3.606446</v>
      </c>
      <c r="G23" s="1" t="n">
        <v>-2.263116667</v>
      </c>
      <c r="H23" s="1" t="n">
        <v>-1.905657</v>
      </c>
      <c r="I23" s="1" t="n">
        <v>-1.792594</v>
      </c>
      <c r="J23" s="1" t="n">
        <v>-1.93006</v>
      </c>
    </row>
    <row r="24" customFormat="false" ht="15" hidden="false" customHeight="false" outlineLevel="0" collapsed="false">
      <c r="A24" s="1" t="s">
        <v>31</v>
      </c>
      <c r="B24" s="1" t="n">
        <v>1.496501</v>
      </c>
      <c r="C24" s="1" t="n">
        <v>1.505555</v>
      </c>
      <c r="D24" s="1" t="n">
        <v>0.6088381</v>
      </c>
      <c r="E24" s="1" t="n">
        <v>0.57293125</v>
      </c>
      <c r="F24" s="1" t="n">
        <v>-1.35471</v>
      </c>
      <c r="G24" s="1" t="n">
        <v>2.628167</v>
      </c>
      <c r="H24" s="1" t="n">
        <v>2.51701</v>
      </c>
      <c r="I24" s="1" t="n">
        <v>6.152583</v>
      </c>
      <c r="J24" s="1" t="n">
        <v>1.571618</v>
      </c>
    </row>
    <row r="25" customFormat="false" ht="15" hidden="false" customHeight="false" outlineLevel="0" collapsed="false">
      <c r="A25" s="1" t="s">
        <v>32</v>
      </c>
      <c r="B25" s="1" t="n">
        <v>0.5720935</v>
      </c>
      <c r="C25" s="1" t="n">
        <v>4.166654</v>
      </c>
      <c r="D25" s="1" t="n">
        <v>0.5928149</v>
      </c>
      <c r="E25" s="1" t="n">
        <v>1.239681225</v>
      </c>
      <c r="F25" s="1" t="n">
        <v>5.818182</v>
      </c>
      <c r="G25" s="1" t="n">
        <v>2.3444835</v>
      </c>
      <c r="H25" s="1" t="n">
        <v>-1.688683</v>
      </c>
      <c r="I25" s="1" t="n">
        <v>2.756771</v>
      </c>
      <c r="J25" s="1" t="n">
        <v>0.866523</v>
      </c>
    </row>
    <row r="26" customFormat="false" ht="15" hidden="false" customHeight="false" outlineLevel="0" collapsed="false">
      <c r="A26" s="1" t="s">
        <v>33</v>
      </c>
      <c r="B26" s="1" t="n">
        <v>0.5712575</v>
      </c>
      <c r="C26" s="1" t="n">
        <v>-0.989666</v>
      </c>
      <c r="D26" s="1" t="n">
        <v>2.290304</v>
      </c>
      <c r="E26" s="1" t="n">
        <v>1.177443</v>
      </c>
      <c r="F26" s="1" t="n">
        <v>6.56161</v>
      </c>
      <c r="G26" s="1" t="n">
        <v>4.48008</v>
      </c>
      <c r="H26" s="1" t="n">
        <v>1.097077</v>
      </c>
      <c r="I26" s="1" t="n">
        <v>2.034066</v>
      </c>
      <c r="J26" s="1" t="n">
        <v>8.107102</v>
      </c>
    </row>
    <row r="27" customFormat="false" ht="15" hidden="false" customHeight="false" outlineLevel="0" collapsed="false">
      <c r="A27" s="1" t="s">
        <v>34</v>
      </c>
      <c r="B27" s="1" t="n">
        <v>0.786643</v>
      </c>
      <c r="C27" s="1" t="n">
        <v>1.875523</v>
      </c>
      <c r="D27" s="1" t="n">
        <v>0.6334719</v>
      </c>
      <c r="E27" s="1" t="n">
        <v>1.350634175</v>
      </c>
      <c r="F27" s="1" t="n">
        <v>2.543135</v>
      </c>
      <c r="G27" s="1" t="n">
        <v>1.629753125</v>
      </c>
      <c r="H27" s="1" t="n">
        <v>1.949537</v>
      </c>
      <c r="I27" s="1" t="n">
        <v>0.1282254</v>
      </c>
      <c r="J27" s="1" t="n">
        <v>2.252447</v>
      </c>
    </row>
    <row r="28" customFormat="false" ht="15" hidden="false" customHeight="false" outlineLevel="0" collapsed="false">
      <c r="A28" s="1" t="s">
        <v>35</v>
      </c>
      <c r="B28" s="1" t="n">
        <v>0.8587926</v>
      </c>
      <c r="C28" s="1" t="n">
        <v>4.37542</v>
      </c>
      <c r="D28" s="1" t="n">
        <v>0.6861866</v>
      </c>
      <c r="E28" s="1" t="n">
        <v>0.3125431</v>
      </c>
      <c r="F28" s="1" t="n">
        <v>2.202214</v>
      </c>
      <c r="G28" s="1" t="n">
        <v>1.0212446</v>
      </c>
      <c r="H28" s="1" t="n">
        <v>0.66183</v>
      </c>
      <c r="I28" s="1" t="n">
        <v>1.349614</v>
      </c>
      <c r="J28" s="1" t="n">
        <v>0.677402</v>
      </c>
    </row>
    <row r="29" customFormat="false" ht="15" hidden="false" customHeight="false" outlineLevel="0" collapsed="false">
      <c r="A29" s="1" t="s">
        <v>36</v>
      </c>
      <c r="B29" s="1" t="n">
        <v>0.346610333</v>
      </c>
      <c r="C29" s="1" t="n">
        <v>1.264904</v>
      </c>
      <c r="D29" s="1" t="n">
        <v>1.154322</v>
      </c>
      <c r="E29" s="1" t="n">
        <v>1.201082</v>
      </c>
      <c r="F29" s="1" t="n">
        <v>1.854166</v>
      </c>
      <c r="G29" s="1" t="n">
        <v>1.8421775</v>
      </c>
      <c r="H29" s="1" t="n">
        <v>2.5852</v>
      </c>
      <c r="I29" s="1" t="n">
        <v>0.6912193</v>
      </c>
      <c r="J29" s="1" t="n">
        <v>2.938819</v>
      </c>
    </row>
    <row r="30" customFormat="false" ht="15" hidden="false" customHeight="false" outlineLevel="0" collapsed="false">
      <c r="A30" s="1" t="s">
        <v>37</v>
      </c>
      <c r="B30" s="1" t="n">
        <v>2.7081865</v>
      </c>
      <c r="C30" s="1" t="n">
        <v>1.085316</v>
      </c>
      <c r="D30" s="1" t="n">
        <v>0.104789877</v>
      </c>
      <c r="E30" s="1" t="n">
        <v>0.639722277</v>
      </c>
      <c r="F30" s="1" t="n">
        <v>1.8312115</v>
      </c>
      <c r="G30" s="1" t="n">
        <v>1.4093407</v>
      </c>
      <c r="H30" s="1" t="n">
        <v>3.001063667</v>
      </c>
      <c r="I30" s="1" t="n">
        <v>1.977456</v>
      </c>
      <c r="J30" s="1" t="n">
        <v>1.133023</v>
      </c>
    </row>
    <row r="31" customFormat="false" ht="15" hidden="false" customHeight="false" outlineLevel="0" collapsed="false">
      <c r="A31" s="1" t="s">
        <v>38</v>
      </c>
      <c r="B31" s="1" t="n">
        <v>4.48221</v>
      </c>
      <c r="C31" s="1" t="n">
        <v>0.6710946</v>
      </c>
      <c r="D31" s="1" t="n">
        <v>-0.1152032</v>
      </c>
      <c r="E31" s="1" t="n">
        <v>2.959989</v>
      </c>
      <c r="F31" s="1" t="n">
        <v>1.873058</v>
      </c>
      <c r="G31" s="1" t="n">
        <v>3.019965</v>
      </c>
      <c r="H31" s="1" t="n">
        <v>1.21863</v>
      </c>
      <c r="I31" s="1" t="n">
        <v>4.371192</v>
      </c>
      <c r="J31" s="1" t="n">
        <v>1.00994</v>
      </c>
    </row>
    <row r="32" customFormat="false" ht="15" hidden="false" customHeight="false" outlineLevel="0" collapsed="false">
      <c r="A32" s="1" t="s">
        <v>39</v>
      </c>
      <c r="B32" s="1" t="n">
        <v>1.26615</v>
      </c>
      <c r="C32" s="1" t="n">
        <v>0.1696698</v>
      </c>
      <c r="D32" s="1" t="n">
        <v>0.6675006</v>
      </c>
      <c r="E32" s="1" t="n">
        <v>1.3709521</v>
      </c>
      <c r="F32" s="1" t="n">
        <v>3.398438</v>
      </c>
      <c r="G32" s="1" t="n">
        <v>0.734964</v>
      </c>
      <c r="H32" s="1" t="n">
        <v>2.566517</v>
      </c>
      <c r="I32" s="1" t="n">
        <v>2.606293</v>
      </c>
      <c r="J32" s="1" t="n">
        <v>-0.031423</v>
      </c>
    </row>
    <row r="33" customFormat="false" ht="15" hidden="false" customHeight="false" outlineLevel="0" collapsed="false">
      <c r="A33" s="1" t="s">
        <v>40</v>
      </c>
      <c r="B33" s="1" t="n">
        <v>1.94226</v>
      </c>
      <c r="C33" s="1" t="n">
        <v>2.839792</v>
      </c>
      <c r="D33" s="1" t="n">
        <v>0.3183753</v>
      </c>
      <c r="E33" s="1" t="n">
        <v>1.943426</v>
      </c>
      <c r="F33" s="1" t="n">
        <v>9.764607</v>
      </c>
      <c r="G33" s="1" t="n">
        <v>3.882847333</v>
      </c>
      <c r="H33" s="1" t="n">
        <v>3.005887</v>
      </c>
      <c r="I33" s="1" t="n">
        <v>2.820047</v>
      </c>
      <c r="J33" s="1" t="n">
        <v>4.200173</v>
      </c>
    </row>
    <row r="34" customFormat="false" ht="15" hidden="false" customHeight="false" outlineLevel="0" collapsed="false">
      <c r="A34" s="1" t="s">
        <v>41</v>
      </c>
      <c r="B34" s="1" t="n">
        <v>3.0298045</v>
      </c>
      <c r="C34" s="1" t="n">
        <v>0.6692457</v>
      </c>
      <c r="D34" s="1" t="n">
        <v>0.5861596</v>
      </c>
      <c r="E34" s="1" t="n">
        <v>2.860749667</v>
      </c>
      <c r="F34" s="1" t="n">
        <v>2.141271</v>
      </c>
      <c r="G34" s="1" t="n">
        <v>2.4524114</v>
      </c>
      <c r="H34" s="1" t="n">
        <v>-0.1480967</v>
      </c>
      <c r="I34" s="1" t="n">
        <v>0.7493398</v>
      </c>
      <c r="J34" s="1" t="n">
        <v>0.713453</v>
      </c>
    </row>
    <row r="35" customFormat="false" ht="15" hidden="false" customHeight="false" outlineLevel="0" collapsed="false">
      <c r="A35" s="1" t="s">
        <v>42</v>
      </c>
      <c r="B35" s="1" t="n">
        <v>1.75910055</v>
      </c>
      <c r="C35" s="1" t="n">
        <v>0.8597416</v>
      </c>
      <c r="D35" s="1" t="n">
        <v>0.5950662</v>
      </c>
      <c r="E35" s="1" t="n">
        <v>1.911996033</v>
      </c>
      <c r="F35" s="1" t="n">
        <v>6.318808</v>
      </c>
      <c r="G35" s="1" t="n">
        <v>2.4796606</v>
      </c>
      <c r="H35" s="1" t="n">
        <v>1.056113</v>
      </c>
      <c r="I35" s="1" t="n">
        <v>0.3760005</v>
      </c>
      <c r="J35" s="1" t="n">
        <v>0.775137</v>
      </c>
    </row>
    <row r="36" customFormat="false" ht="15" hidden="false" customHeight="false" outlineLevel="0" collapsed="false">
      <c r="A36" s="1" t="s">
        <v>43</v>
      </c>
      <c r="B36" s="1" t="n">
        <v>3.842026</v>
      </c>
      <c r="C36" s="1" t="n">
        <v>0.7725116</v>
      </c>
      <c r="D36" s="1" t="n">
        <v>-1.318498</v>
      </c>
      <c r="E36" s="1" t="n">
        <v>1.6959911</v>
      </c>
      <c r="F36" s="1" t="n">
        <v>4.949729</v>
      </c>
      <c r="G36" s="1" t="n">
        <v>3.9883825</v>
      </c>
      <c r="H36" s="1" t="n">
        <v>1.70495</v>
      </c>
      <c r="I36" s="1" t="n">
        <v>2.3149851</v>
      </c>
      <c r="J36" s="1" t="n">
        <v>3.880719</v>
      </c>
    </row>
    <row r="37" customFormat="false" ht="15" hidden="false" customHeight="false" outlineLevel="0" collapsed="false">
      <c r="A37" s="1" t="s">
        <v>44</v>
      </c>
      <c r="B37" s="1" t="n">
        <v>2.90984</v>
      </c>
      <c r="C37" s="1" t="n">
        <v>2.273165</v>
      </c>
      <c r="D37" s="1" t="n">
        <v>0.1730703</v>
      </c>
      <c r="E37" s="1" t="n">
        <v>0.724355283</v>
      </c>
      <c r="F37" s="1" t="n">
        <v>1.185989</v>
      </c>
      <c r="G37" s="1" t="n">
        <v>1.092635</v>
      </c>
      <c r="H37" s="1" t="n">
        <v>0.5779967</v>
      </c>
      <c r="I37" s="1" t="n">
        <v>1.368856</v>
      </c>
      <c r="J37" s="1" t="n">
        <v>1.025484</v>
      </c>
    </row>
    <row r="38" customFormat="false" ht="15" hidden="false" customHeight="false" outlineLevel="0" collapsed="false">
      <c r="A38" s="1" t="s">
        <v>45</v>
      </c>
      <c r="C38" s="1" t="n">
        <v>1.616873</v>
      </c>
      <c r="D38" s="1" t="n">
        <v>0.7079867</v>
      </c>
      <c r="E38" s="1" t="n">
        <v>0.7187459</v>
      </c>
      <c r="F38" s="1" t="n">
        <v>2.636007</v>
      </c>
      <c r="G38" s="1" t="n">
        <v>2.28547</v>
      </c>
      <c r="H38" s="1" t="n">
        <v>1.216483</v>
      </c>
      <c r="I38" s="1" t="n">
        <v>1.906724</v>
      </c>
      <c r="J38" s="1" t="n">
        <v>2.61515</v>
      </c>
    </row>
    <row r="39" customFormat="false" ht="15" hidden="false" customHeight="false" outlineLevel="0" collapsed="false">
      <c r="A39" s="1" t="s">
        <v>46</v>
      </c>
      <c r="B39" s="1" t="n">
        <v>1.472005</v>
      </c>
      <c r="C39" s="1" t="n">
        <v>0.5839422</v>
      </c>
      <c r="D39" s="1" t="n">
        <v>0.4090222</v>
      </c>
      <c r="E39" s="1" t="n">
        <v>0.9752925</v>
      </c>
      <c r="F39" s="1" t="n">
        <v>1.040195</v>
      </c>
      <c r="G39" s="1" t="n">
        <v>2.698569</v>
      </c>
      <c r="H39" s="1" t="n">
        <v>3.065897</v>
      </c>
      <c r="I39" s="1" t="n">
        <v>2.786325</v>
      </c>
      <c r="J39" s="1" t="n">
        <v>2.335698</v>
      </c>
    </row>
    <row r="40" customFormat="false" ht="15" hidden="false" customHeight="false" outlineLevel="0" collapsed="false">
      <c r="A40" s="1" t="s">
        <v>47</v>
      </c>
      <c r="B40" s="1" t="n">
        <v>0.6823531</v>
      </c>
      <c r="C40" s="1" t="n">
        <v>2.996094</v>
      </c>
      <c r="D40" s="1" t="n">
        <v>2.326552</v>
      </c>
      <c r="E40" s="1" t="n">
        <v>1.931276</v>
      </c>
      <c r="F40" s="1" t="n">
        <v>10.38745</v>
      </c>
      <c r="G40" s="1" t="n">
        <v>3.3272</v>
      </c>
      <c r="H40" s="1" t="n">
        <v>-0.13125</v>
      </c>
      <c r="I40" s="1" t="n">
        <v>1.499318</v>
      </c>
      <c r="J40" s="1" t="n">
        <v>1.174741</v>
      </c>
    </row>
  </sheetData>
  <conditionalFormatting sqref="A1:J40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3T07:51:28Z</dcterms:created>
  <dc:creator>Qs</dc:creator>
  <dc:description/>
  <dc:language>en-US</dc:language>
  <cp:lastModifiedBy>Qs</cp:lastModifiedBy>
  <dcterms:modified xsi:type="dcterms:W3CDTF">2017-04-03T09:47:12Z</dcterms:modified>
  <cp:revision>0</cp:revision>
  <dc:subject/>
  <dc:title/>
</cp:coreProperties>
</file>